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702\2952\Stage200\Contents\PRE\ESM\"/>
    </mc:Choice>
  </mc:AlternateContent>
  <bookViews>
    <workbookView xWindow="0" yWindow="0" windowWidth="25125" windowHeight="12315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2" i="1"/>
  <c r="Z2" i="1"/>
  <c r="B9" i="1"/>
  <c r="B8" i="1"/>
  <c r="B7" i="1"/>
  <c r="B6" i="1"/>
  <c r="B3" i="1"/>
  <c r="B4" i="1"/>
  <c r="B5" i="1"/>
  <c r="B2" i="1"/>
  <c r="W9" i="1"/>
  <c r="Z9" i="1" s="1"/>
  <c r="T9" i="1"/>
  <c r="V9" i="1" s="1"/>
  <c r="Q9" i="1"/>
  <c r="S9" i="1" s="1"/>
  <c r="P9" i="1"/>
  <c r="O9" i="1"/>
  <c r="M9" i="1"/>
  <c r="Y9" i="1" s="1"/>
  <c r="AB9" i="1" s="1"/>
  <c r="L9" i="1"/>
  <c r="X9" i="1" s="1"/>
  <c r="AA9" i="1" s="1"/>
  <c r="G9" i="1"/>
  <c r="H9" i="1" s="1"/>
  <c r="G3" i="1"/>
  <c r="H3" i="1" s="1"/>
  <c r="G4" i="1"/>
  <c r="H4" i="1" s="1"/>
  <c r="G5" i="1"/>
  <c r="H5" i="1" s="1"/>
  <c r="G6" i="1"/>
  <c r="H6" i="1" s="1"/>
  <c r="G7" i="1"/>
  <c r="H7" i="1" s="1"/>
  <c r="G8" i="1"/>
  <c r="H8" i="1" s="1"/>
  <c r="G2" i="1"/>
  <c r="H2" i="1" s="1"/>
  <c r="W8" i="1"/>
  <c r="Z8" i="1" s="1"/>
  <c r="T8" i="1"/>
  <c r="V8" i="1" s="1"/>
  <c r="Q8" i="1"/>
  <c r="S8" i="1" s="1"/>
  <c r="P8" i="1"/>
  <c r="O8" i="1"/>
  <c r="M8" i="1"/>
  <c r="Y8" i="1" s="1"/>
  <c r="AB8" i="1" s="1"/>
  <c r="L8" i="1"/>
  <c r="X8" i="1" s="1"/>
  <c r="AA8" i="1" s="1"/>
  <c r="W7" i="1"/>
  <c r="Z7" i="1" s="1"/>
  <c r="T7" i="1"/>
  <c r="V7" i="1" s="1"/>
  <c r="Q7" i="1"/>
  <c r="R7" i="1" s="1"/>
  <c r="P7" i="1"/>
  <c r="O7" i="1"/>
  <c r="M7" i="1"/>
  <c r="Y7" i="1" s="1"/>
  <c r="AB7" i="1" s="1"/>
  <c r="L7" i="1"/>
  <c r="X7" i="1" s="1"/>
  <c r="AA7" i="1" s="1"/>
  <c r="W6" i="1"/>
  <c r="Z6" i="1" s="1"/>
  <c r="T6" i="1"/>
  <c r="U6" i="1" s="1"/>
  <c r="Q6" i="1"/>
  <c r="R6" i="1" s="1"/>
  <c r="P6" i="1"/>
  <c r="O6" i="1"/>
  <c r="M6" i="1"/>
  <c r="Y6" i="1" s="1"/>
  <c r="AB6" i="1" s="1"/>
  <c r="L6" i="1"/>
  <c r="X6" i="1" s="1"/>
  <c r="AA6" i="1" s="1"/>
  <c r="W5" i="1"/>
  <c r="Z5" i="1" s="1"/>
  <c r="T5" i="1"/>
  <c r="V5" i="1" s="1"/>
  <c r="Q5" i="1"/>
  <c r="S5" i="1" s="1"/>
  <c r="W4" i="1"/>
  <c r="Z4" i="1" s="1"/>
  <c r="T4" i="1"/>
  <c r="V4" i="1" s="1"/>
  <c r="Q4" i="1"/>
  <c r="R4" i="1" s="1"/>
  <c r="W3" i="1"/>
  <c r="Z3" i="1" s="1"/>
  <c r="T3" i="1"/>
  <c r="V3" i="1" s="1"/>
  <c r="Q3" i="1"/>
  <c r="R3" i="1" s="1"/>
  <c r="P3" i="1"/>
  <c r="P4" i="1"/>
  <c r="P5" i="1"/>
  <c r="O3" i="1"/>
  <c r="O4" i="1"/>
  <c r="O5" i="1"/>
  <c r="M3" i="1"/>
  <c r="Y3" i="1" s="1"/>
  <c r="AB3" i="1" s="1"/>
  <c r="M4" i="1"/>
  <c r="Y4" i="1" s="1"/>
  <c r="AB4" i="1" s="1"/>
  <c r="M5" i="1"/>
  <c r="Y5" i="1" s="1"/>
  <c r="AB5" i="1" s="1"/>
  <c r="L3" i="1"/>
  <c r="X3" i="1" s="1"/>
  <c r="AA3" i="1" s="1"/>
  <c r="L4" i="1"/>
  <c r="X4" i="1" s="1"/>
  <c r="AA4" i="1" s="1"/>
  <c r="L5" i="1"/>
  <c r="X5" i="1" s="1"/>
  <c r="AA5" i="1" s="1"/>
  <c r="T2" i="1"/>
  <c r="V2" i="1" s="1"/>
  <c r="Q2" i="1"/>
  <c r="R2" i="1" s="1"/>
  <c r="W2" i="1"/>
  <c r="P2" i="1"/>
  <c r="O2" i="1"/>
  <c r="M2" i="1"/>
  <c r="Y2" i="1" s="1"/>
  <c r="AB2" i="1" s="1"/>
  <c r="L2" i="1"/>
  <c r="X2" i="1" s="1"/>
  <c r="AA2" i="1" s="1"/>
  <c r="AJ9" i="1" l="1"/>
  <c r="AF9" i="1"/>
  <c r="AI9" i="1"/>
  <c r="AC9" i="1"/>
  <c r="AE9" i="1"/>
  <c r="AG9" i="1"/>
  <c r="AD9" i="1"/>
  <c r="R9" i="1"/>
  <c r="AH9" i="1" s="1"/>
  <c r="U9" i="1"/>
  <c r="AK9" i="1" s="1"/>
  <c r="AI4" i="1"/>
  <c r="S2" i="1"/>
  <c r="AG2" i="1" s="1"/>
  <c r="AK6" i="1"/>
  <c r="V6" i="1"/>
  <c r="AJ6" i="1" s="1"/>
  <c r="AI8" i="1"/>
  <c r="AC8" i="1"/>
  <c r="S6" i="1"/>
  <c r="AG6" i="1" s="1"/>
  <c r="S3" i="1"/>
  <c r="AG3" i="1" s="1"/>
  <c r="U2" i="1"/>
  <c r="AK2" i="1" s="1"/>
  <c r="S4" i="1"/>
  <c r="AG4" i="1" s="1"/>
  <c r="AH6" i="1"/>
  <c r="AJ7" i="1"/>
  <c r="AD7" i="1"/>
  <c r="AH4" i="1"/>
  <c r="AE4" i="1"/>
  <c r="AC3" i="1"/>
  <c r="AI3" i="1"/>
  <c r="AF3" i="1"/>
  <c r="AD3" i="1"/>
  <c r="AJ3" i="1"/>
  <c r="AD4" i="1"/>
  <c r="AJ4" i="1"/>
  <c r="AF2" i="1"/>
  <c r="AI2" i="1"/>
  <c r="AC2" i="1"/>
  <c r="AD5" i="1"/>
  <c r="AJ5" i="1"/>
  <c r="AG5" i="1"/>
  <c r="AI6" i="1"/>
  <c r="AF6" i="1"/>
  <c r="AC6" i="1"/>
  <c r="AH7" i="1"/>
  <c r="AE7" i="1"/>
  <c r="AH3" i="1"/>
  <c r="AE3" i="1"/>
  <c r="AF7" i="1"/>
  <c r="AI7" i="1"/>
  <c r="AC7" i="1"/>
  <c r="AJ8" i="1"/>
  <c r="AG8" i="1"/>
  <c r="AD8" i="1"/>
  <c r="AC5" i="1"/>
  <c r="AI5" i="1"/>
  <c r="AF5" i="1"/>
  <c r="AD2" i="1"/>
  <c r="AJ2" i="1"/>
  <c r="AE2" i="1"/>
  <c r="AH2" i="1"/>
  <c r="AE5" i="1"/>
  <c r="AF4" i="1"/>
  <c r="AE8" i="1"/>
  <c r="AE6" i="1"/>
  <c r="AC4" i="1"/>
  <c r="AD6" i="1"/>
  <c r="AF8" i="1"/>
  <c r="R8" i="1"/>
  <c r="AH8" i="1" s="1"/>
  <c r="U8" i="1"/>
  <c r="AK8" i="1" s="1"/>
  <c r="S7" i="1"/>
  <c r="AG7" i="1" s="1"/>
  <c r="U7" i="1"/>
  <c r="AK7" i="1" s="1"/>
  <c r="U4" i="1"/>
  <c r="AK4" i="1" s="1"/>
  <c r="R5" i="1"/>
  <c r="AH5" i="1" s="1"/>
  <c r="U3" i="1"/>
  <c r="AK3" i="1" s="1"/>
  <c r="U5" i="1"/>
  <c r="AK5" i="1" s="1"/>
</calcChain>
</file>

<file path=xl/sharedStrings.xml><?xml version="1.0" encoding="utf-8"?>
<sst xmlns="http://schemas.openxmlformats.org/spreadsheetml/2006/main" count="45" uniqueCount="39">
  <si>
    <t>species</t>
  </si>
  <si>
    <t>rat</t>
  </si>
  <si>
    <t>mouse</t>
  </si>
  <si>
    <t>dose</t>
  </si>
  <si>
    <t>bw_mean</t>
  </si>
  <si>
    <t>bw_min</t>
  </si>
  <si>
    <t>bw_max</t>
  </si>
  <si>
    <t>brainmass_mean</t>
  </si>
  <si>
    <t>brainmass_min</t>
  </si>
  <si>
    <t>brainmass_max</t>
  </si>
  <si>
    <t>total_cells_mean</t>
  </si>
  <si>
    <t>total_cells_min</t>
  </si>
  <si>
    <t>total_cells_max</t>
  </si>
  <si>
    <t>total_neuron_mean</t>
  </si>
  <si>
    <t>total_neuron_min</t>
  </si>
  <si>
    <t>total_neuron_max</t>
  </si>
  <si>
    <t>bwg</t>
  </si>
  <si>
    <t>abs_min</t>
  </si>
  <si>
    <t>bwg_min</t>
  </si>
  <si>
    <t>bwg_max</t>
  </si>
  <si>
    <t>abs_max</t>
  </si>
  <si>
    <t>braing_mean</t>
  </si>
  <si>
    <t>braing_min</t>
  </si>
  <si>
    <t>braing_max</t>
  </si>
  <si>
    <t>cells_mean</t>
  </si>
  <si>
    <t>cells_min</t>
  </si>
  <si>
    <t>cells_max</t>
  </si>
  <si>
    <t>abs_mean</t>
  </si>
  <si>
    <t>neuron_mean</t>
  </si>
  <si>
    <t>neuron_min</t>
  </si>
  <si>
    <t>neuron_max</t>
  </si>
  <si>
    <t>avg_vol_per_vent_ul</t>
  </si>
  <si>
    <t>avg_vol_cum_ml</t>
  </si>
  <si>
    <t>stz_molmass</t>
  </si>
  <si>
    <t>total_csf_vol_ul</t>
  </si>
  <si>
    <t>total_csf_turnover_times_per_day</t>
  </si>
  <si>
    <t>csf_production_ul_per_min</t>
  </si>
  <si>
    <t>avg_vol_per_vent_ml=</t>
  </si>
  <si>
    <t>total_csf_turnover_times_per_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tabSelected="1" workbookViewId="0">
      <selection activeCell="F16" sqref="F16"/>
    </sheetView>
  </sheetViews>
  <sheetFormatPr defaultRowHeight="14.25"/>
  <cols>
    <col min="2" max="2" width="21.125" customWidth="1"/>
    <col min="3" max="3" width="26.5" customWidth="1"/>
    <col min="4" max="5" width="22.875" customWidth="1"/>
    <col min="6" max="7" width="14.75" customWidth="1"/>
    <col min="8" max="8" width="18" customWidth="1"/>
    <col min="9" max="10" width="9.125" bestFit="1" customWidth="1"/>
    <col min="11" max="11" width="21.625" customWidth="1"/>
    <col min="12" max="13" width="9.125" bestFit="1" customWidth="1"/>
    <col min="14" max="14" width="20.75" customWidth="1"/>
    <col min="15" max="15" width="20.625" customWidth="1"/>
    <col min="16" max="16" width="9.125" bestFit="1" customWidth="1"/>
    <col min="17" max="19" width="9.875" bestFit="1" customWidth="1"/>
    <col min="20" max="20" width="14.25" customWidth="1"/>
    <col min="21" max="21" width="12.75" customWidth="1"/>
    <col min="22" max="22" width="12.125" customWidth="1"/>
    <col min="23" max="23" width="10.125" bestFit="1" customWidth="1"/>
    <col min="24" max="24" width="16.625" customWidth="1"/>
    <col min="25" max="25" width="19" customWidth="1"/>
    <col min="26" max="26" width="19.5" customWidth="1"/>
    <col min="27" max="27" width="17.25" customWidth="1"/>
    <col min="28" max="28" width="17.875" customWidth="1"/>
    <col min="29" max="31" width="9.125" bestFit="1" customWidth="1"/>
    <col min="32" max="37" width="12.25" bestFit="1" customWidth="1"/>
    <col min="38" max="43" width="12" bestFit="1" customWidth="1"/>
  </cols>
  <sheetData>
    <row r="1" spans="1:37">
      <c r="A1" t="s">
        <v>0</v>
      </c>
      <c r="B1" t="s">
        <v>34</v>
      </c>
      <c r="C1" t="s">
        <v>36</v>
      </c>
      <c r="D1" t="s">
        <v>35</v>
      </c>
      <c r="E1" t="s">
        <v>38</v>
      </c>
      <c r="F1" t="s">
        <v>31</v>
      </c>
      <c r="G1" t="s">
        <v>37</v>
      </c>
      <c r="H1" t="s">
        <v>32</v>
      </c>
      <c r="I1" t="s">
        <v>33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8</v>
      </c>
      <c r="Y1" t="s">
        <v>19</v>
      </c>
      <c r="Z1" t="s">
        <v>27</v>
      </c>
      <c r="AA1" t="s">
        <v>17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8</v>
      </c>
      <c r="AJ1" t="s">
        <v>29</v>
      </c>
      <c r="AK1" t="s">
        <v>30</v>
      </c>
    </row>
    <row r="2" spans="1:37">
      <c r="A2" t="s">
        <v>2</v>
      </c>
      <c r="B2">
        <f>0.0375*1000</f>
        <v>37.5</v>
      </c>
      <c r="C2">
        <v>0.33500000000000002</v>
      </c>
      <c r="D2">
        <v>13</v>
      </c>
      <c r="E2">
        <f>D2/1440</f>
        <v>9.0277777777777769E-3</v>
      </c>
      <c r="F2">
        <v>1</v>
      </c>
      <c r="G2">
        <f>F2/1000</f>
        <v>1E-3</v>
      </c>
      <c r="H2">
        <f>G2*2</f>
        <v>2E-3</v>
      </c>
      <c r="I2">
        <v>265.221</v>
      </c>
      <c r="J2">
        <v>2</v>
      </c>
      <c r="K2">
        <v>40.4</v>
      </c>
      <c r="L2">
        <f>K2-11.6</f>
        <v>28.799999999999997</v>
      </c>
      <c r="M2">
        <f>K2+11.6</f>
        <v>52</v>
      </c>
      <c r="N2">
        <v>0.41599999999999998</v>
      </c>
      <c r="O2">
        <f>N2-0.028</f>
        <v>0.38799999999999996</v>
      </c>
      <c r="P2">
        <f>N2+0.028</f>
        <v>0.44400000000000001</v>
      </c>
      <c r="Q2">
        <f>108.69*1000000</f>
        <v>108690000</v>
      </c>
      <c r="R2">
        <f>Q2-16250000</f>
        <v>92440000</v>
      </c>
      <c r="S2">
        <f>Q2+16250000</f>
        <v>124940000</v>
      </c>
      <c r="T2">
        <f>70.89*1000000</f>
        <v>70890000</v>
      </c>
      <c r="U2">
        <f>T2-10410000</f>
        <v>60480000</v>
      </c>
      <c r="V2">
        <f>T2+10410000</f>
        <v>81300000</v>
      </c>
      <c r="W2">
        <f>K2/1000</f>
        <v>4.0399999999999998E-2</v>
      </c>
      <c r="X2">
        <f>L2/1000</f>
        <v>2.8799999999999996E-2</v>
      </c>
      <c r="Y2">
        <f>M2/1000</f>
        <v>5.1999999999999998E-2</v>
      </c>
      <c r="Z2">
        <f>J2*W2</f>
        <v>8.0799999999999997E-2</v>
      </c>
      <c r="AA2">
        <f t="shared" ref="AA2:AB9" si="0">$J2*X2</f>
        <v>5.7599999999999991E-2</v>
      </c>
      <c r="AB2">
        <f t="shared" si="0"/>
        <v>0.104</v>
      </c>
      <c r="AC2">
        <f>Z2/N2</f>
        <v>0.19423076923076923</v>
      </c>
      <c r="AD2">
        <f>AA2/P2</f>
        <v>0.12972972972972971</v>
      </c>
      <c r="AE2">
        <f>AB2/O2</f>
        <v>0.26804123711340205</v>
      </c>
      <c r="AF2">
        <f>Z2/Q2</f>
        <v>7.4339865673014993E-10</v>
      </c>
      <c r="AG2">
        <f>AA2/S2</f>
        <v>4.6102129021930521E-10</v>
      </c>
      <c r="AH2">
        <f>AB2/R2</f>
        <v>1.1250540891389008E-9</v>
      </c>
      <c r="AI2">
        <f>Z2/T2</f>
        <v>1.1397940471152489E-9</v>
      </c>
      <c r="AJ2">
        <f>AA2/V2</f>
        <v>7.0848708487084861E-10</v>
      </c>
      <c r="AK2">
        <f>AB2/U2</f>
        <v>1.7195767195767195E-9</v>
      </c>
    </row>
    <row r="3" spans="1:37">
      <c r="A3" t="s">
        <v>2</v>
      </c>
      <c r="B3">
        <f t="shared" ref="B3:B5" si="1">0.0375*1000</f>
        <v>37.5</v>
      </c>
      <c r="C3">
        <v>0.33500000000000002</v>
      </c>
      <c r="D3">
        <v>13</v>
      </c>
      <c r="E3">
        <f t="shared" ref="E3:E9" si="2">D3/1440</f>
        <v>9.0277777777777769E-3</v>
      </c>
      <c r="F3">
        <v>1</v>
      </c>
      <c r="G3">
        <f t="shared" ref="G3:G8" si="3">F3/1000</f>
        <v>1E-3</v>
      </c>
      <c r="H3">
        <f t="shared" ref="H3:H8" si="4">G3*2</f>
        <v>2E-3</v>
      </c>
      <c r="I3">
        <v>265.221</v>
      </c>
      <c r="J3">
        <v>4</v>
      </c>
      <c r="K3">
        <v>40.4</v>
      </c>
      <c r="L3">
        <f t="shared" ref="L3:L5" si="5">K3-11.6</f>
        <v>28.799999999999997</v>
      </c>
      <c r="M3">
        <f t="shared" ref="M3:M5" si="6">K3+11.6</f>
        <v>52</v>
      </c>
      <c r="N3">
        <v>0.41599999999999998</v>
      </c>
      <c r="O3">
        <f t="shared" ref="O3:O5" si="7">N3-0.028</f>
        <v>0.38799999999999996</v>
      </c>
      <c r="P3">
        <f t="shared" ref="P3:P5" si="8">N3+0.028</f>
        <v>0.44400000000000001</v>
      </c>
      <c r="Q3">
        <f t="shared" ref="Q3:Q5" si="9">108.69*1000000</f>
        <v>108690000</v>
      </c>
      <c r="R3">
        <f t="shared" ref="R3:R5" si="10">Q3-16250000</f>
        <v>92440000</v>
      </c>
      <c r="S3">
        <f t="shared" ref="S3:S5" si="11">Q3+16250000</f>
        <v>124940000</v>
      </c>
      <c r="T3">
        <f t="shared" ref="T3:T5" si="12">70.89*1000000</f>
        <v>70890000</v>
      </c>
      <c r="U3">
        <f t="shared" ref="U3:U5" si="13">T3-10410000</f>
        <v>60480000</v>
      </c>
      <c r="V3">
        <f t="shared" ref="V3:V5" si="14">T3+10410000</f>
        <v>81300000</v>
      </c>
      <c r="W3">
        <f t="shared" ref="W3:W6" si="15">K3/1000</f>
        <v>4.0399999999999998E-2</v>
      </c>
      <c r="X3">
        <f t="shared" ref="X3:X5" si="16">L3/1000</f>
        <v>2.8799999999999996E-2</v>
      </c>
      <c r="Y3">
        <f t="shared" ref="Y3:Y6" si="17">M3/1000</f>
        <v>5.1999999999999998E-2</v>
      </c>
      <c r="Z3">
        <f t="shared" ref="Z3:Z9" si="18">J3*W3</f>
        <v>0.16159999999999999</v>
      </c>
      <c r="AA3">
        <f t="shared" si="0"/>
        <v>0.11519999999999998</v>
      </c>
      <c r="AB3">
        <f t="shared" si="0"/>
        <v>0.20799999999999999</v>
      </c>
      <c r="AC3">
        <f t="shared" ref="AC3:AC5" si="19">Z3/N3</f>
        <v>0.38846153846153847</v>
      </c>
      <c r="AD3">
        <f t="shared" ref="AD3:AD9" si="20">AA3/P3</f>
        <v>0.25945945945945942</v>
      </c>
      <c r="AE3">
        <f t="shared" ref="AE3:AE9" si="21">AB3/O3</f>
        <v>0.53608247422680411</v>
      </c>
      <c r="AF3">
        <f t="shared" ref="AF3:AF9" si="22">Z3/Q3</f>
        <v>1.4867973134602999E-9</v>
      </c>
      <c r="AG3">
        <f t="shared" ref="AG3:AG9" si="23">AA3/S3</f>
        <v>9.2204258043861042E-10</v>
      </c>
      <c r="AH3">
        <f t="shared" ref="AH3:AH9" si="24">AB3/R3</f>
        <v>2.2501081782778016E-9</v>
      </c>
      <c r="AI3">
        <f t="shared" ref="AI3:AI9" si="25">Z3/T3</f>
        <v>2.2795880942304977E-9</v>
      </c>
      <c r="AJ3">
        <f t="shared" ref="AJ3:AJ9" si="26">AA3/V3</f>
        <v>1.4169741697416972E-9</v>
      </c>
      <c r="AK3">
        <f t="shared" ref="AK3:AK9" si="27">AB3/U3</f>
        <v>3.439153439153439E-9</v>
      </c>
    </row>
    <row r="4" spans="1:37">
      <c r="A4" t="s">
        <v>2</v>
      </c>
      <c r="B4">
        <f t="shared" si="1"/>
        <v>37.5</v>
      </c>
      <c r="C4">
        <v>0.33500000000000002</v>
      </c>
      <c r="D4">
        <v>13</v>
      </c>
      <c r="E4">
        <f t="shared" si="2"/>
        <v>9.0277777777777769E-3</v>
      </c>
      <c r="F4">
        <v>1</v>
      </c>
      <c r="G4">
        <f t="shared" si="3"/>
        <v>1E-3</v>
      </c>
      <c r="H4">
        <f t="shared" si="4"/>
        <v>2E-3</v>
      </c>
      <c r="I4">
        <v>265.221</v>
      </c>
      <c r="J4">
        <v>6</v>
      </c>
      <c r="K4">
        <v>40.4</v>
      </c>
      <c r="L4">
        <f t="shared" si="5"/>
        <v>28.799999999999997</v>
      </c>
      <c r="M4">
        <f t="shared" si="6"/>
        <v>52</v>
      </c>
      <c r="N4">
        <v>0.41599999999999998</v>
      </c>
      <c r="O4">
        <f t="shared" si="7"/>
        <v>0.38799999999999996</v>
      </c>
      <c r="P4">
        <f t="shared" si="8"/>
        <v>0.44400000000000001</v>
      </c>
      <c r="Q4">
        <f t="shared" si="9"/>
        <v>108690000</v>
      </c>
      <c r="R4">
        <f t="shared" si="10"/>
        <v>92440000</v>
      </c>
      <c r="S4">
        <f t="shared" si="11"/>
        <v>124940000</v>
      </c>
      <c r="T4">
        <f t="shared" si="12"/>
        <v>70890000</v>
      </c>
      <c r="U4">
        <f t="shared" si="13"/>
        <v>60480000</v>
      </c>
      <c r="V4">
        <f t="shared" si="14"/>
        <v>81300000</v>
      </c>
      <c r="W4">
        <f t="shared" si="15"/>
        <v>4.0399999999999998E-2</v>
      </c>
      <c r="X4">
        <f t="shared" si="16"/>
        <v>2.8799999999999996E-2</v>
      </c>
      <c r="Y4">
        <f t="shared" si="17"/>
        <v>5.1999999999999998E-2</v>
      </c>
      <c r="Z4">
        <f t="shared" si="18"/>
        <v>0.2424</v>
      </c>
      <c r="AA4">
        <f t="shared" si="0"/>
        <v>0.17279999999999998</v>
      </c>
      <c r="AB4">
        <f t="shared" si="0"/>
        <v>0.312</v>
      </c>
      <c r="AC4">
        <f t="shared" si="19"/>
        <v>0.58269230769230773</v>
      </c>
      <c r="AD4">
        <f t="shared" si="20"/>
        <v>0.38918918918918916</v>
      </c>
      <c r="AE4">
        <f t="shared" si="21"/>
        <v>0.80412371134020633</v>
      </c>
      <c r="AF4">
        <f t="shared" si="22"/>
        <v>2.2301959701904501E-9</v>
      </c>
      <c r="AG4">
        <f t="shared" si="23"/>
        <v>1.3830638706579157E-9</v>
      </c>
      <c r="AH4">
        <f t="shared" si="24"/>
        <v>3.3751622674167027E-9</v>
      </c>
      <c r="AI4">
        <f t="shared" si="25"/>
        <v>3.419382141345747E-9</v>
      </c>
      <c r="AJ4">
        <f t="shared" si="26"/>
        <v>2.1254612546125458E-9</v>
      </c>
      <c r="AK4">
        <f t="shared" si="27"/>
        <v>5.1587301587301586E-9</v>
      </c>
    </row>
    <row r="5" spans="1:37">
      <c r="A5" t="s">
        <v>2</v>
      </c>
      <c r="B5">
        <f t="shared" si="1"/>
        <v>37.5</v>
      </c>
      <c r="C5">
        <v>0.33500000000000002</v>
      </c>
      <c r="D5">
        <v>13</v>
      </c>
      <c r="E5">
        <f t="shared" si="2"/>
        <v>9.0277777777777769E-3</v>
      </c>
      <c r="F5">
        <v>1</v>
      </c>
      <c r="G5">
        <f t="shared" si="3"/>
        <v>1E-3</v>
      </c>
      <c r="H5">
        <f t="shared" si="4"/>
        <v>2E-3</v>
      </c>
      <c r="I5">
        <v>265.221</v>
      </c>
      <c r="J5">
        <v>10</v>
      </c>
      <c r="K5">
        <v>40.4</v>
      </c>
      <c r="L5">
        <f t="shared" si="5"/>
        <v>28.799999999999997</v>
      </c>
      <c r="M5">
        <f t="shared" si="6"/>
        <v>52</v>
      </c>
      <c r="N5">
        <v>0.41599999999999998</v>
      </c>
      <c r="O5">
        <f t="shared" si="7"/>
        <v>0.38799999999999996</v>
      </c>
      <c r="P5">
        <f t="shared" si="8"/>
        <v>0.44400000000000001</v>
      </c>
      <c r="Q5">
        <f t="shared" si="9"/>
        <v>108690000</v>
      </c>
      <c r="R5">
        <f t="shared" si="10"/>
        <v>92440000</v>
      </c>
      <c r="S5">
        <f t="shared" si="11"/>
        <v>124940000</v>
      </c>
      <c r="T5">
        <f t="shared" si="12"/>
        <v>70890000</v>
      </c>
      <c r="U5">
        <f t="shared" si="13"/>
        <v>60480000</v>
      </c>
      <c r="V5">
        <f t="shared" si="14"/>
        <v>81300000</v>
      </c>
      <c r="W5">
        <f t="shared" si="15"/>
        <v>4.0399999999999998E-2</v>
      </c>
      <c r="X5">
        <f t="shared" si="16"/>
        <v>2.8799999999999996E-2</v>
      </c>
      <c r="Y5">
        <f t="shared" si="17"/>
        <v>5.1999999999999998E-2</v>
      </c>
      <c r="Z5">
        <f t="shared" si="18"/>
        <v>0.40399999999999997</v>
      </c>
      <c r="AA5">
        <f t="shared" si="0"/>
        <v>0.28799999999999998</v>
      </c>
      <c r="AB5">
        <f t="shared" si="0"/>
        <v>0.52</v>
      </c>
      <c r="AC5">
        <f t="shared" si="19"/>
        <v>0.97115384615384615</v>
      </c>
      <c r="AD5">
        <f t="shared" si="20"/>
        <v>0.64864864864864857</v>
      </c>
      <c r="AE5">
        <f t="shared" si="21"/>
        <v>1.3402061855670104</v>
      </c>
      <c r="AF5">
        <f t="shared" si="22"/>
        <v>3.7169932836507494E-9</v>
      </c>
      <c r="AG5">
        <f t="shared" si="23"/>
        <v>2.3051064510965262E-9</v>
      </c>
      <c r="AH5">
        <f t="shared" si="24"/>
        <v>5.6252704456945043E-9</v>
      </c>
      <c r="AI5">
        <f t="shared" si="25"/>
        <v>5.6989702355762448E-9</v>
      </c>
      <c r="AJ5">
        <f t="shared" si="26"/>
        <v>3.5424354243542435E-9</v>
      </c>
      <c r="AK5">
        <f t="shared" si="27"/>
        <v>8.5978835978835984E-9</v>
      </c>
    </row>
    <row r="6" spans="1:37">
      <c r="A6" t="s">
        <v>1</v>
      </c>
      <c r="B6">
        <f>0.15*1000</f>
        <v>150</v>
      </c>
      <c r="C6">
        <v>2.25</v>
      </c>
      <c r="D6">
        <v>10.5</v>
      </c>
      <c r="E6">
        <f t="shared" si="2"/>
        <v>7.2916666666666668E-3</v>
      </c>
      <c r="F6">
        <v>2</v>
      </c>
      <c r="G6">
        <f t="shared" si="3"/>
        <v>2E-3</v>
      </c>
      <c r="H6">
        <f t="shared" si="4"/>
        <v>4.0000000000000001E-3</v>
      </c>
      <c r="I6">
        <v>265.221</v>
      </c>
      <c r="J6">
        <v>1</v>
      </c>
      <c r="K6">
        <v>315.10000000000002</v>
      </c>
      <c r="L6">
        <f>K6-102.9</f>
        <v>212.20000000000002</v>
      </c>
      <c r="M6">
        <f>K6+102.9</f>
        <v>418</v>
      </c>
      <c r="N6">
        <v>1.802</v>
      </c>
      <c r="O6">
        <f>N6-0.313</f>
        <v>1.4890000000000001</v>
      </c>
      <c r="P6">
        <f>N6+0.313</f>
        <v>2.1150000000000002</v>
      </c>
      <c r="Q6">
        <f>331.65*1000000</f>
        <v>331650000</v>
      </c>
      <c r="R6">
        <f>Q6-8840000</f>
        <v>322810000</v>
      </c>
      <c r="S6">
        <f>Q6+8840000</f>
        <v>340490000</v>
      </c>
      <c r="T6">
        <f>200.13*1000000</f>
        <v>200130000</v>
      </c>
      <c r="U6">
        <f>T6-12170000</f>
        <v>187960000</v>
      </c>
      <c r="V6">
        <f>T6+12170000</f>
        <v>212300000</v>
      </c>
      <c r="W6">
        <f t="shared" si="15"/>
        <v>0.31510000000000005</v>
      </c>
      <c r="X6">
        <f>L6/1000</f>
        <v>0.21220000000000003</v>
      </c>
      <c r="Y6">
        <f t="shared" si="17"/>
        <v>0.41799999999999998</v>
      </c>
      <c r="Z6">
        <f>J6*W6</f>
        <v>0.31510000000000005</v>
      </c>
      <c r="AA6">
        <f t="shared" si="0"/>
        <v>0.21220000000000003</v>
      </c>
      <c r="AB6">
        <f t="shared" si="0"/>
        <v>0.41799999999999998</v>
      </c>
      <c r="AC6">
        <f>Z6/N6</f>
        <v>0.17486126526082132</v>
      </c>
      <c r="AD6">
        <f t="shared" si="20"/>
        <v>0.10033096926713948</v>
      </c>
      <c r="AE6">
        <f t="shared" si="21"/>
        <v>0.2807253190060443</v>
      </c>
      <c r="AF6">
        <f t="shared" si="22"/>
        <v>9.500979948741144E-10</v>
      </c>
      <c r="AG6">
        <f t="shared" si="23"/>
        <v>6.232194778113895E-10</v>
      </c>
      <c r="AH6">
        <f t="shared" si="24"/>
        <v>1.2948793407886993E-9</v>
      </c>
      <c r="AI6">
        <f t="shared" si="25"/>
        <v>1.5744765902163597E-9</v>
      </c>
      <c r="AJ6">
        <f t="shared" si="26"/>
        <v>9.9952896844088565E-10</v>
      </c>
      <c r="AK6">
        <f t="shared" si="27"/>
        <v>2.2238774207278144E-9</v>
      </c>
    </row>
    <row r="7" spans="1:37">
      <c r="A7" t="s">
        <v>1</v>
      </c>
      <c r="B7">
        <f t="shared" ref="B7:B9" si="28">0.15*1000</f>
        <v>150</v>
      </c>
      <c r="C7">
        <v>2.25</v>
      </c>
      <c r="D7">
        <v>10.5</v>
      </c>
      <c r="E7">
        <f t="shared" si="2"/>
        <v>7.2916666666666668E-3</v>
      </c>
      <c r="F7">
        <v>2</v>
      </c>
      <c r="G7">
        <f t="shared" si="3"/>
        <v>2E-3</v>
      </c>
      <c r="H7">
        <f t="shared" si="4"/>
        <v>4.0000000000000001E-3</v>
      </c>
      <c r="I7">
        <v>265.221</v>
      </c>
      <c r="J7">
        <v>2</v>
      </c>
      <c r="K7">
        <v>315.10000000000002</v>
      </c>
      <c r="L7">
        <f>K7-102.9</f>
        <v>212.20000000000002</v>
      </c>
      <c r="M7">
        <f>K7+102.9</f>
        <v>418</v>
      </c>
      <c r="N7">
        <v>1.802</v>
      </c>
      <c r="O7">
        <f>N7-0.313</f>
        <v>1.4890000000000001</v>
      </c>
      <c r="P7">
        <f>N7+0.313</f>
        <v>2.1150000000000002</v>
      </c>
      <c r="Q7">
        <f>331.65*1000000</f>
        <v>331650000</v>
      </c>
      <c r="R7">
        <f>Q7-8840000</f>
        <v>322810000</v>
      </c>
      <c r="S7">
        <f>Q7+8840000</f>
        <v>340490000</v>
      </c>
      <c r="T7">
        <f>200.13*1000000</f>
        <v>200130000</v>
      </c>
      <c r="U7">
        <f>T7-12170000</f>
        <v>187960000</v>
      </c>
      <c r="V7">
        <f>T7+12170000</f>
        <v>212300000</v>
      </c>
      <c r="W7">
        <f t="shared" ref="W7:W8" si="29">K7/1000</f>
        <v>0.31510000000000005</v>
      </c>
      <c r="X7">
        <f>L7/1000</f>
        <v>0.21220000000000003</v>
      </c>
      <c r="Y7">
        <f t="shared" ref="Y7:Y8" si="30">M7/1000</f>
        <v>0.41799999999999998</v>
      </c>
      <c r="Z7">
        <f t="shared" si="18"/>
        <v>0.63020000000000009</v>
      </c>
      <c r="AA7">
        <f t="shared" si="0"/>
        <v>0.42440000000000005</v>
      </c>
      <c r="AB7">
        <f t="shared" si="0"/>
        <v>0.83599999999999997</v>
      </c>
      <c r="AC7">
        <f t="shared" ref="AC7:AC9" si="31">Z7/N7</f>
        <v>0.34972253052164265</v>
      </c>
      <c r="AD7">
        <f t="shared" si="20"/>
        <v>0.20066193853427897</v>
      </c>
      <c r="AE7">
        <f t="shared" si="21"/>
        <v>0.56145063801208861</v>
      </c>
      <c r="AF7">
        <f t="shared" si="22"/>
        <v>1.9001959897482288E-9</v>
      </c>
      <c r="AG7">
        <f t="shared" si="23"/>
        <v>1.246438955622779E-9</v>
      </c>
      <c r="AH7">
        <f t="shared" si="24"/>
        <v>2.5897586815773986E-9</v>
      </c>
      <c r="AI7">
        <f t="shared" si="25"/>
        <v>3.1489531804327193E-9</v>
      </c>
      <c r="AJ7">
        <f t="shared" si="26"/>
        <v>1.9990579368817713E-9</v>
      </c>
      <c r="AK7">
        <f t="shared" si="27"/>
        <v>4.4477548414556287E-9</v>
      </c>
    </row>
    <row r="8" spans="1:37">
      <c r="A8" t="s">
        <v>1</v>
      </c>
      <c r="B8">
        <f t="shared" si="28"/>
        <v>150</v>
      </c>
      <c r="C8">
        <v>2.25</v>
      </c>
      <c r="D8">
        <v>10.5</v>
      </c>
      <c r="E8">
        <f t="shared" si="2"/>
        <v>7.2916666666666668E-3</v>
      </c>
      <c r="F8">
        <v>2</v>
      </c>
      <c r="G8">
        <f t="shared" si="3"/>
        <v>2E-3</v>
      </c>
      <c r="H8">
        <f t="shared" si="4"/>
        <v>4.0000000000000001E-3</v>
      </c>
      <c r="I8">
        <v>265.221</v>
      </c>
      <c r="J8">
        <v>3</v>
      </c>
      <c r="K8">
        <v>315.10000000000002</v>
      </c>
      <c r="L8">
        <f>K8-102.9</f>
        <v>212.20000000000002</v>
      </c>
      <c r="M8">
        <f>K8+102.9</f>
        <v>418</v>
      </c>
      <c r="N8">
        <v>1.802</v>
      </c>
      <c r="O8">
        <f>N8-0.313</f>
        <v>1.4890000000000001</v>
      </c>
      <c r="P8">
        <f>N8+0.313</f>
        <v>2.1150000000000002</v>
      </c>
      <c r="Q8">
        <f>331.65*1000000</f>
        <v>331650000</v>
      </c>
      <c r="R8">
        <f>Q8-8840000</f>
        <v>322810000</v>
      </c>
      <c r="S8">
        <f>Q8+8840000</f>
        <v>340490000</v>
      </c>
      <c r="T8">
        <f>200.13*1000000</f>
        <v>200130000</v>
      </c>
      <c r="U8">
        <f>T8-12170000</f>
        <v>187960000</v>
      </c>
      <c r="V8">
        <f>T8+12170000</f>
        <v>212300000</v>
      </c>
      <c r="W8">
        <f t="shared" si="29"/>
        <v>0.31510000000000005</v>
      </c>
      <c r="X8">
        <f>L8/1000</f>
        <v>0.21220000000000003</v>
      </c>
      <c r="Y8">
        <f t="shared" si="30"/>
        <v>0.41799999999999998</v>
      </c>
      <c r="Z8">
        <f t="shared" si="18"/>
        <v>0.94530000000000014</v>
      </c>
      <c r="AA8">
        <f t="shared" si="0"/>
        <v>0.63660000000000005</v>
      </c>
      <c r="AB8">
        <f t="shared" si="0"/>
        <v>1.254</v>
      </c>
      <c r="AC8">
        <f t="shared" si="31"/>
        <v>0.52458379578246395</v>
      </c>
      <c r="AD8">
        <f t="shared" si="20"/>
        <v>0.30099290780141841</v>
      </c>
      <c r="AE8">
        <f t="shared" si="21"/>
        <v>0.84217595701813297</v>
      </c>
      <c r="AF8">
        <f t="shared" si="22"/>
        <v>2.8502939846223432E-9</v>
      </c>
      <c r="AG8">
        <f t="shared" si="23"/>
        <v>1.8696584334341687E-9</v>
      </c>
      <c r="AH8">
        <f t="shared" si="24"/>
        <v>3.8846380223660978E-9</v>
      </c>
      <c r="AI8">
        <f t="shared" si="25"/>
        <v>4.7234297706490784E-9</v>
      </c>
      <c r="AJ8">
        <f t="shared" si="26"/>
        <v>2.9985869053226569E-9</v>
      </c>
      <c r="AK8">
        <f t="shared" si="27"/>
        <v>6.6716322621834435E-9</v>
      </c>
    </row>
    <row r="9" spans="1:37">
      <c r="A9" t="s">
        <v>1</v>
      </c>
      <c r="B9">
        <f t="shared" si="28"/>
        <v>150</v>
      </c>
      <c r="C9">
        <v>2.25</v>
      </c>
      <c r="D9">
        <v>10.5</v>
      </c>
      <c r="E9">
        <f t="shared" si="2"/>
        <v>7.2916666666666668E-3</v>
      </c>
      <c r="F9">
        <v>2</v>
      </c>
      <c r="G9">
        <f t="shared" ref="G9" si="32">F9/1000</f>
        <v>2E-3</v>
      </c>
      <c r="H9">
        <f t="shared" ref="H9" si="33">G9*2</f>
        <v>4.0000000000000001E-3</v>
      </c>
      <c r="I9">
        <v>265.221</v>
      </c>
      <c r="J9">
        <v>0.3</v>
      </c>
      <c r="K9">
        <v>315.10000000000002</v>
      </c>
      <c r="L9">
        <f>K9-102.9</f>
        <v>212.20000000000002</v>
      </c>
      <c r="M9">
        <f>K9+102.9</f>
        <v>418</v>
      </c>
      <c r="N9">
        <v>1.802</v>
      </c>
      <c r="O9">
        <f>N9-0.313</f>
        <v>1.4890000000000001</v>
      </c>
      <c r="P9">
        <f>N9+0.313</f>
        <v>2.1150000000000002</v>
      </c>
      <c r="Q9">
        <f>331.65*1000000</f>
        <v>331650000</v>
      </c>
      <c r="R9">
        <f>Q9-8840000</f>
        <v>322810000</v>
      </c>
      <c r="S9">
        <f>Q9+8840000</f>
        <v>340490000</v>
      </c>
      <c r="T9">
        <f>200.13*1000000</f>
        <v>200130000</v>
      </c>
      <c r="U9">
        <f>T9-12170000</f>
        <v>187960000</v>
      </c>
      <c r="V9">
        <f>T9+12170000</f>
        <v>212300000</v>
      </c>
      <c r="W9">
        <f t="shared" ref="W9" si="34">K9/1000</f>
        <v>0.31510000000000005</v>
      </c>
      <c r="X9">
        <f>L9/1000</f>
        <v>0.21220000000000003</v>
      </c>
      <c r="Y9">
        <f t="shared" ref="Y9" si="35">M9/1000</f>
        <v>0.41799999999999998</v>
      </c>
      <c r="Z9">
        <f t="shared" si="18"/>
        <v>9.4530000000000017E-2</v>
      </c>
      <c r="AA9">
        <f t="shared" si="0"/>
        <v>6.3660000000000008E-2</v>
      </c>
      <c r="AB9">
        <f t="shared" si="0"/>
        <v>0.12539999999999998</v>
      </c>
      <c r="AC9">
        <f t="shared" si="31"/>
        <v>5.2458379578246402E-2</v>
      </c>
      <c r="AD9">
        <f t="shared" si="20"/>
        <v>3.0099290780141844E-2</v>
      </c>
      <c r="AE9">
        <f t="shared" si="21"/>
        <v>8.421759570181328E-2</v>
      </c>
      <c r="AF9">
        <f t="shared" si="22"/>
        <v>2.8502939846223434E-10</v>
      </c>
      <c r="AG9">
        <f t="shared" si="23"/>
        <v>1.8696584334341686E-10</v>
      </c>
      <c r="AH9">
        <f t="shared" si="24"/>
        <v>3.8846380223660972E-10</v>
      </c>
      <c r="AI9">
        <f t="shared" si="25"/>
        <v>4.7234297706490788E-10</v>
      </c>
      <c r="AJ9">
        <f t="shared" si="26"/>
        <v>2.9985869053226569E-10</v>
      </c>
      <c r="AK9">
        <f t="shared" si="27"/>
        <v>6.6716322621834429E-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Homolak</dc:creator>
  <cp:lastModifiedBy>Priyanka  Ravichandran</cp:lastModifiedBy>
  <dcterms:created xsi:type="dcterms:W3CDTF">2025-01-13T18:32:54Z</dcterms:created>
  <dcterms:modified xsi:type="dcterms:W3CDTF">2025-05-26T09:52:43Z</dcterms:modified>
</cp:coreProperties>
</file>